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600" windowHeight="10560" tabRatio="783" activeTab="1"/>
  </bookViews>
  <sheets>
    <sheet name="Summary" sheetId="1" r:id="rId1"/>
    <sheet name="S1 ECC2 Glycerol" sheetId="2" r:id="rId2"/>
  </sheets>
  <calcPr calcId="144525"/>
</workbook>
</file>

<file path=xl/calcChain.xml><?xml version="1.0" encoding="utf-8"?>
<calcChain xmlns="http://schemas.openxmlformats.org/spreadsheetml/2006/main">
  <c r="F63" i="2" l="1"/>
  <c r="D63" i="2"/>
  <c r="F62" i="2"/>
  <c r="D62" i="2"/>
  <c r="F61" i="2"/>
  <c r="D61" i="2"/>
  <c r="F59" i="2"/>
  <c r="D59" i="2"/>
  <c r="F58" i="2"/>
  <c r="D58" i="2"/>
  <c r="F56" i="2"/>
  <c r="D56" i="2"/>
  <c r="F51" i="2"/>
  <c r="D51" i="2"/>
  <c r="F50" i="2"/>
  <c r="D50" i="2"/>
  <c r="F49" i="2"/>
  <c r="D49" i="2"/>
  <c r="F48" i="2"/>
  <c r="D48" i="2"/>
  <c r="F44" i="2"/>
  <c r="D44" i="2"/>
  <c r="F43" i="2"/>
  <c r="D43" i="2"/>
  <c r="F42" i="2"/>
  <c r="D42" i="2"/>
  <c r="F41" i="2"/>
  <c r="D41" i="2"/>
  <c r="F39" i="2"/>
  <c r="D39" i="2"/>
  <c r="F37" i="2"/>
  <c r="D37" i="2"/>
  <c r="F36" i="2"/>
  <c r="D36" i="2"/>
  <c r="F35" i="2"/>
  <c r="D35" i="2"/>
  <c r="F34" i="2"/>
  <c r="D34" i="2"/>
  <c r="F32" i="2"/>
  <c r="D32" i="2"/>
  <c r="F31" i="2"/>
  <c r="D31" i="2"/>
  <c r="F30" i="2"/>
  <c r="D30" i="2"/>
  <c r="F29" i="2"/>
  <c r="D29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7" i="2"/>
  <c r="D17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5" i="2"/>
  <c r="D5" i="2"/>
  <c r="F4" i="2"/>
  <c r="D4" i="2"/>
  <c r="F19" i="2"/>
  <c r="D19" i="2"/>
  <c r="F45" i="2"/>
  <c r="D45" i="2"/>
  <c r="F38" i="2"/>
  <c r="D38" i="2"/>
  <c r="F40" i="2"/>
  <c r="D40" i="2"/>
  <c r="F33" i="2"/>
  <c r="D33" i="2"/>
  <c r="F15" i="2"/>
  <c r="D15" i="2"/>
  <c r="F14" i="2"/>
  <c r="D14" i="2"/>
  <c r="F6" i="2"/>
  <c r="D6" i="2"/>
  <c r="F55" i="2"/>
  <c r="D55" i="2"/>
  <c r="F46" i="2"/>
  <c r="D46" i="2"/>
  <c r="F16" i="2"/>
  <c r="D16" i="2"/>
  <c r="F60" i="2"/>
  <c r="D60" i="2"/>
  <c r="F28" i="2"/>
  <c r="D28" i="2"/>
  <c r="F18" i="2"/>
  <c r="D18" i="2"/>
  <c r="F52" i="2"/>
  <c r="D52" i="2"/>
  <c r="F2" i="2"/>
  <c r="D2" i="2"/>
  <c r="F57" i="2"/>
  <c r="D57" i="2"/>
  <c r="F47" i="2"/>
  <c r="D47" i="2"/>
  <c r="F54" i="2"/>
  <c r="D54" i="2"/>
  <c r="F53" i="2"/>
  <c r="D53" i="2"/>
  <c r="F3" i="2"/>
  <c r="D3" i="2"/>
  <c r="F27" i="2"/>
  <c r="D27" i="2"/>
</calcChain>
</file>

<file path=xl/sharedStrings.xml><?xml version="1.0" encoding="utf-8"?>
<sst xmlns="http://schemas.openxmlformats.org/spreadsheetml/2006/main" count="200" uniqueCount="153">
  <si>
    <t>Metabolite ID</t>
  </si>
  <si>
    <t>Metabolite name</t>
  </si>
  <si>
    <t>max product yield on glycerol</t>
  </si>
  <si>
    <t>max C-mol normalized product yield</t>
  </si>
  <si>
    <t>CO2 assimilation per C-mol glycerol</t>
  </si>
  <si>
    <t>CO2 assimilation per glycerol</t>
  </si>
  <si>
    <t>MDF at max CO2 assimilation</t>
  </si>
  <si>
    <t>MDFmax</t>
  </si>
  <si>
    <t>Max product yield at max MDF</t>
  </si>
  <si>
    <t>Max CO2 assimilation yield at max MDF</t>
  </si>
  <si>
    <t>Max yield for MDF &gt;= 3</t>
  </si>
  <si>
    <t>shortest pathway with MDF &gt;= 3</t>
  </si>
  <si>
    <t>M_dcamp_c</t>
  </si>
  <si>
    <t>N6-(1,2-Dicarboxyethyl)-AMP</t>
  </si>
  <si>
    <t>R_PGCD</t>
  </si>
  <si>
    <t>M_25aics_c</t>
  </si>
  <si>
    <t>(S)-2-[5-Amino-1-(5-phospho-D-ribosyl)imidazole-4-carboxamido]succinate</t>
  </si>
  <si>
    <t>M_sl26da_c</t>
  </si>
  <si>
    <t>N-Succinyl-LL-2,6-diaminoheptanedioate</t>
  </si>
  <si>
    <t>R_G6PDH2r, R_GLYCDx, -R_F6PA, -R_PGI</t>
  </si>
  <si>
    <t>M_sl2a6o_c</t>
  </si>
  <si>
    <t>N-Succinyl-2-L-amino-6-oxoheptanedioate</t>
  </si>
  <si>
    <t>M_orot5p_c</t>
  </si>
  <si>
    <t>Orotidine5#-phosphate</t>
  </si>
  <si>
    <t>R_PRPPS, -R_ORPT, -R_PPKr, -R_RPI</t>
  </si>
  <si>
    <t>M_thdp_c</t>
  </si>
  <si>
    <t>2,3,4,5-Tetrahydrodipicolinate</t>
  </si>
  <si>
    <t>M_23dhdp_c</t>
  </si>
  <si>
    <t>2,3-Dihydrodipicolinate</t>
  </si>
  <si>
    <t>R_GLYCDx</t>
  </si>
  <si>
    <t>M_quln_c</t>
  </si>
  <si>
    <t>Quinolinate</t>
  </si>
  <si>
    <t>R_ADK1</t>
  </si>
  <si>
    <t>M_cbasp_c</t>
  </si>
  <si>
    <t>N-Carbamoyl-L-aspartate</t>
  </si>
  <si>
    <t>M_dhor_DASH_S_c</t>
  </si>
  <si>
    <t>(S)-Dihydroorotate</t>
  </si>
  <si>
    <t>M_ura_c</t>
  </si>
  <si>
    <t>Uracil</t>
  </si>
  <si>
    <t>M_aspsa_c</t>
  </si>
  <si>
    <t>L-Aspartate4-semialdehyde</t>
  </si>
  <si>
    <t>M_orot_c</t>
  </si>
  <si>
    <t>Orotate</t>
  </si>
  <si>
    <t>M_succ_c</t>
  </si>
  <si>
    <t>Succinate</t>
  </si>
  <si>
    <t>M_4pasp_c</t>
  </si>
  <si>
    <t>4-Phospho-L-aspartate</t>
  </si>
  <si>
    <t>M_asn_DASH_L_c</t>
  </si>
  <si>
    <t>L-Asparagine</t>
  </si>
  <si>
    <t>M_asp_DASH_L_c</t>
  </si>
  <si>
    <t>L-Aspartate</t>
  </si>
  <si>
    <t>M_fum_c</t>
  </si>
  <si>
    <t>Fumarate</t>
  </si>
  <si>
    <t>M_mal_DASH_L_c</t>
  </si>
  <si>
    <t>L-Malate</t>
  </si>
  <si>
    <t>M_iasp_c</t>
  </si>
  <si>
    <t>Iminoaspartate</t>
  </si>
  <si>
    <t>M_oaa_c</t>
  </si>
  <si>
    <t>Oxaloacetate</t>
  </si>
  <si>
    <t>M_cbp_c</t>
  </si>
  <si>
    <t>Carbamoylphosphate</t>
  </si>
  <si>
    <t>M_26dap_DASH_LL_c</t>
  </si>
  <si>
    <t>LL-2,6-Diaminoheptanedioate</t>
  </si>
  <si>
    <t>R_FBA, R_GAPD, R_GLYCDx, R_PFK, R_TPI, -R_F6PA</t>
  </si>
  <si>
    <t>M_26dap_DASH_M_c</t>
  </si>
  <si>
    <t>meso-2,6-Diaminoheptanedioate</t>
  </si>
  <si>
    <t>M_5aizc_c</t>
  </si>
  <si>
    <t>5-amino-1-(5-phospho-D-ribosyl)imidazole-4-carboxylate</t>
  </si>
  <si>
    <t>M_5caiz_c</t>
  </si>
  <si>
    <t>5-phosphoribosyl-5-carboxyaminoimidazole</t>
  </si>
  <si>
    <t>M_adp_c</t>
  </si>
  <si>
    <t>ADP</t>
  </si>
  <si>
    <t>R_FBA, R_GAPD, R_PGCD, R_TPI, -R_PGK, -R_PPKr</t>
  </si>
  <si>
    <t>M_aicar_c</t>
  </si>
  <si>
    <t>5-Amino-1-(5-Phospho-D-ribosyl)imidazole-4-carboxamide</t>
  </si>
  <si>
    <t>R_GAPD, R_PGCD, R_TPI, -R_PGK, -R_PPKr</t>
  </si>
  <si>
    <t>M_amp_c</t>
  </si>
  <si>
    <t>AMP</t>
  </si>
  <si>
    <t>M_aps_c</t>
  </si>
  <si>
    <t>Adenosine5#-phosphosulfate</t>
  </si>
  <si>
    <t>M_argsuc_c</t>
  </si>
  <si>
    <t>N(omega)-(L-Arginino)succinate</t>
  </si>
  <si>
    <t>R_GAPD, R_TPI, -R_PPKr</t>
  </si>
  <si>
    <t>M_atp_c</t>
  </si>
  <si>
    <t>ATP</t>
  </si>
  <si>
    <t>M_cdp_c</t>
  </si>
  <si>
    <t>CDP</t>
  </si>
  <si>
    <t>R_FBA, R_GAPD, R_TPI, -R_PPKr</t>
  </si>
  <si>
    <t>M_ckdo_c</t>
  </si>
  <si>
    <t>CMP-3-deoxy-D-manno-octulosonate</t>
  </si>
  <si>
    <t>R_FBA, R_GLYCDx, R_TPI, -R_F6PA, -R_RPE, -R_TALA, -R_TKT2</t>
  </si>
  <si>
    <t>M_cmp_c</t>
  </si>
  <si>
    <t>CMP</t>
  </si>
  <si>
    <t>M_cpmp_c</t>
  </si>
  <si>
    <t>cyclicpyranopterinmonophosphate</t>
  </si>
  <si>
    <t>M_dad_DASH_2_c</t>
  </si>
  <si>
    <t>Deoxyadenosine</t>
  </si>
  <si>
    <t>M_dadp_c</t>
  </si>
  <si>
    <t>dADP</t>
  </si>
  <si>
    <t>R_G3PD2, R_GAPD, R_TPI, -R_PPKr</t>
  </si>
  <si>
    <t>M_damp_c</t>
  </si>
  <si>
    <t>dAMP</t>
  </si>
  <si>
    <t>M_dnad_c</t>
  </si>
  <si>
    <t>Deamino-NAD+</t>
  </si>
  <si>
    <t>M_dump_c</t>
  </si>
  <si>
    <t>dUMP</t>
  </si>
  <si>
    <t>M_duri_c</t>
  </si>
  <si>
    <t>Deoxyuridine</t>
  </si>
  <si>
    <t>M_fprica_c</t>
  </si>
  <si>
    <t>5-Formamido-1-(5-phospho-D-ribosyl)imidazole-4-carboxamide</t>
  </si>
  <si>
    <t>M_gdp_c</t>
  </si>
  <si>
    <t>GDP</t>
  </si>
  <si>
    <t>M_gmp_c</t>
  </si>
  <si>
    <t>GMP</t>
  </si>
  <si>
    <t>M_gtp_c</t>
  </si>
  <si>
    <t>GTP</t>
  </si>
  <si>
    <t>M_hom_DASH_L_c</t>
  </si>
  <si>
    <t>L-Homoserine</t>
  </si>
  <si>
    <t>R_FBA, R_G6PDH2r, R_GLYCDx, R_PFK, R_TPI, -R_F6PA, -R_PGI</t>
  </si>
  <si>
    <t>M_imp_c</t>
  </si>
  <si>
    <t>IMP</t>
  </si>
  <si>
    <t>M_nad_c</t>
  </si>
  <si>
    <t>Nicotinamideadeninedinucleotide</t>
  </si>
  <si>
    <t>M_nadh_c</t>
  </si>
  <si>
    <t>Nicotinamideadeninedinucleotide-reduced</t>
  </si>
  <si>
    <t>M_nadp_c</t>
  </si>
  <si>
    <t>Nicotinamideadeninedinucleotidephosphate</t>
  </si>
  <si>
    <t>M_nadph_c</t>
  </si>
  <si>
    <t>Nicotinamideadeninedinucleotidephosphate-reduced</t>
  </si>
  <si>
    <t>M_prbamp_c</t>
  </si>
  <si>
    <t>1-(5-Phosphoribosyl)-AMP</t>
  </si>
  <si>
    <t>M_prbatp_c</t>
  </si>
  <si>
    <t>1-(5-Phosphoribosyl)-ATP</t>
  </si>
  <si>
    <t>M_prfp_c</t>
  </si>
  <si>
    <t>1-(5-Phosphoribosyl)-5-[(5-phosphoribosylamino)methylideneamino]imidazole-4-carboxamide</t>
  </si>
  <si>
    <t>M_prlp_c</t>
  </si>
  <si>
    <t>5-[(5-phospho-1-deoxyribulos-1-ylamino)methylideneamino]-1-(5-phosphoribosyl)imidazole-4-carboxamide</t>
  </si>
  <si>
    <t>M_suchms_c</t>
  </si>
  <si>
    <t>O-Succinyl-L-homoserine</t>
  </si>
  <si>
    <t>M_udp_c</t>
  </si>
  <si>
    <t>UDP</t>
  </si>
  <si>
    <t>M_ump_c</t>
  </si>
  <si>
    <t>UMP</t>
  </si>
  <si>
    <t>R_GLYCDx, R_PRPPS, R_TPI, -R_F6PA, -R_ORPT, -R_PPKr, -R_RPE, -R_RPI, -R_TALA, -R_TKT2</t>
  </si>
  <si>
    <t>M_uri_c</t>
  </si>
  <si>
    <t>Uridine</t>
  </si>
  <si>
    <t>M_utp_c</t>
  </si>
  <si>
    <t>UTP</t>
  </si>
  <si>
    <t>R_MDH</t>
  </si>
  <si>
    <t>M_xmp_c</t>
  </si>
  <si>
    <t>Xanthosine5#-phosphate</t>
  </si>
  <si>
    <t>Bottleneck reaction(s) for max MDF</t>
  </si>
  <si>
    <t>Table S1: Complete results for ECC2 with glyce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A7" sqref="A7"/>
    </sheetView>
  </sheetViews>
  <sheetFormatPr defaultColWidth="11.42578125" defaultRowHeight="12.75" x14ac:dyDescent="0.2"/>
  <cols>
    <col min="1" max="1" width="59" customWidth="1"/>
    <col min="2" max="1025" width="11.5703125"/>
  </cols>
  <sheetData>
    <row r="1" spans="1:1" x14ac:dyDescent="0.2">
      <c r="A1" t="s">
        <v>152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zoomScaleNormal="100" workbookViewId="0">
      <selection activeCell="D17" sqref="D17"/>
    </sheetView>
  </sheetViews>
  <sheetFormatPr defaultColWidth="11.42578125" defaultRowHeight="12.75" x14ac:dyDescent="0.2"/>
  <cols>
    <col min="1" max="1" width="14"/>
    <col min="2" max="2" width="24.28515625"/>
    <col min="3" max="3" width="24.5703125"/>
    <col min="4" max="5" width="29.85546875"/>
    <col min="6" max="7" width="25.5703125"/>
    <col min="8" max="8" width="9.42578125"/>
    <col min="9" max="9" width="28.42578125"/>
    <col min="10" max="10" width="34.85546875"/>
    <col min="11" max="11" width="47.85546875"/>
    <col min="12" max="13" width="24.85546875"/>
    <col min="15" max="1025" width="9.42578125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51</v>
      </c>
      <c r="L1" t="s">
        <v>10</v>
      </c>
      <c r="M1" t="s">
        <v>11</v>
      </c>
    </row>
    <row r="2" spans="1:13" x14ac:dyDescent="0.2">
      <c r="A2" t="s">
        <v>27</v>
      </c>
      <c r="B2" t="s">
        <v>28</v>
      </c>
      <c r="C2">
        <v>0.5</v>
      </c>
      <c r="D2">
        <f t="shared" ref="D2:D33" si="0">1+E2</f>
        <v>1.1666669999999999</v>
      </c>
      <c r="E2">
        <v>0.16666700000000001</v>
      </c>
      <c r="F2">
        <f t="shared" ref="F2:F33" si="1">3*E2</f>
        <v>0.50000100000000003</v>
      </c>
      <c r="G2">
        <v>4.4752929999999997</v>
      </c>
      <c r="H2">
        <v>7.5283189999999998</v>
      </c>
      <c r="I2">
        <v>0.43298999999999999</v>
      </c>
      <c r="J2">
        <v>1.0309E-2</v>
      </c>
      <c r="K2" t="s">
        <v>29</v>
      </c>
      <c r="L2">
        <v>0.5</v>
      </c>
      <c r="M2">
        <v>16</v>
      </c>
    </row>
    <row r="3" spans="1:13" x14ac:dyDescent="0.2">
      <c r="A3" t="s">
        <v>15</v>
      </c>
      <c r="B3" t="s">
        <v>16</v>
      </c>
      <c r="C3">
        <v>0.26821200000000001</v>
      </c>
      <c r="D3">
        <f t="shared" si="0"/>
        <v>1.1622520000000001</v>
      </c>
      <c r="E3">
        <v>0.16225200000000001</v>
      </c>
      <c r="F3">
        <f t="shared" si="1"/>
        <v>0.48675600000000002</v>
      </c>
      <c r="G3">
        <v>-9.7413570000000007</v>
      </c>
      <c r="H3">
        <v>-3.6816810000000002</v>
      </c>
      <c r="I3">
        <v>0.24846599999999999</v>
      </c>
      <c r="J3">
        <v>7.6687000000000005E-2</v>
      </c>
      <c r="K3" t="s">
        <v>14</v>
      </c>
    </row>
    <row r="4" spans="1:13" x14ac:dyDescent="0.2">
      <c r="A4" t="s">
        <v>61</v>
      </c>
      <c r="B4" t="s">
        <v>62</v>
      </c>
      <c r="C4">
        <v>0.462121</v>
      </c>
      <c r="D4">
        <f t="shared" si="0"/>
        <v>1.0782830000000001</v>
      </c>
      <c r="E4">
        <v>7.8283000000000005E-2</v>
      </c>
      <c r="F4">
        <f t="shared" si="1"/>
        <v>0.23484900000000003</v>
      </c>
      <c r="G4">
        <v>-7.7658069999999997</v>
      </c>
      <c r="H4">
        <v>2.5794329999999999</v>
      </c>
      <c r="I4">
        <v>0.44262299999999999</v>
      </c>
      <c r="J4">
        <v>3.2786999999999997E-2</v>
      </c>
      <c r="K4" t="s">
        <v>63</v>
      </c>
    </row>
    <row r="5" spans="1:13" x14ac:dyDescent="0.2">
      <c r="A5" t="s">
        <v>64</v>
      </c>
      <c r="B5" t="s">
        <v>65</v>
      </c>
      <c r="C5">
        <v>0.462121</v>
      </c>
      <c r="D5">
        <f t="shared" si="0"/>
        <v>1.0782830000000001</v>
      </c>
      <c r="E5">
        <v>7.8283000000000005E-2</v>
      </c>
      <c r="F5">
        <f t="shared" si="1"/>
        <v>0.23484900000000003</v>
      </c>
      <c r="G5">
        <v>-7.7658069999999997</v>
      </c>
      <c r="H5">
        <v>2.5794329999999999</v>
      </c>
      <c r="I5">
        <v>0.44262299999999999</v>
      </c>
      <c r="J5">
        <v>3.2786999999999997E-2</v>
      </c>
      <c r="K5" t="s">
        <v>63</v>
      </c>
    </row>
    <row r="6" spans="1:13" x14ac:dyDescent="0.2">
      <c r="A6" t="s">
        <v>45</v>
      </c>
      <c r="B6" t="s">
        <v>46</v>
      </c>
      <c r="C6">
        <v>1</v>
      </c>
      <c r="D6">
        <f t="shared" si="0"/>
        <v>1.3333330000000001</v>
      </c>
      <c r="E6">
        <v>0.33333299999999999</v>
      </c>
      <c r="F6">
        <f t="shared" si="1"/>
        <v>0.99999899999999997</v>
      </c>
      <c r="G6">
        <v>-7.7658069999999997</v>
      </c>
      <c r="H6">
        <v>7.5283189999999998</v>
      </c>
      <c r="I6">
        <v>0.76363599999999998</v>
      </c>
      <c r="J6">
        <v>1.8182E-2</v>
      </c>
      <c r="K6" t="s">
        <v>29</v>
      </c>
      <c r="L6">
        <v>0.93846200000000002</v>
      </c>
      <c r="M6">
        <v>17</v>
      </c>
    </row>
    <row r="7" spans="1:13" x14ac:dyDescent="0.2">
      <c r="A7" t="s">
        <v>66</v>
      </c>
      <c r="B7" t="s">
        <v>67</v>
      </c>
      <c r="C7">
        <v>0.36404500000000001</v>
      </c>
      <c r="D7">
        <f t="shared" si="0"/>
        <v>1.0921350000000001</v>
      </c>
      <c r="E7">
        <v>9.2134999999999995E-2</v>
      </c>
      <c r="F7">
        <f t="shared" si="1"/>
        <v>0.27640500000000001</v>
      </c>
      <c r="G7">
        <v>-4.713711</v>
      </c>
      <c r="H7">
        <v>-3.6816810000000002</v>
      </c>
      <c r="I7">
        <v>0.34324900000000003</v>
      </c>
      <c r="J7">
        <v>2.9748E-2</v>
      </c>
      <c r="K7" t="s">
        <v>14</v>
      </c>
    </row>
    <row r="8" spans="1:13" x14ac:dyDescent="0.2">
      <c r="A8" t="s">
        <v>68</v>
      </c>
      <c r="B8" t="s">
        <v>69</v>
      </c>
      <c r="C8">
        <v>0.36404500000000001</v>
      </c>
      <c r="D8">
        <f t="shared" si="0"/>
        <v>1.0921350000000001</v>
      </c>
      <c r="E8">
        <v>9.2134999999999995E-2</v>
      </c>
      <c r="F8">
        <f t="shared" si="1"/>
        <v>0.27640500000000001</v>
      </c>
      <c r="G8">
        <v>-4.713711</v>
      </c>
      <c r="H8">
        <v>-3.6816810000000002</v>
      </c>
      <c r="I8">
        <v>0.34324900000000003</v>
      </c>
      <c r="J8">
        <v>2.9748E-2</v>
      </c>
      <c r="K8" t="s">
        <v>14</v>
      </c>
    </row>
    <row r="9" spans="1:13" x14ac:dyDescent="0.2">
      <c r="A9" t="s">
        <v>70</v>
      </c>
      <c r="B9" t="s">
        <v>71</v>
      </c>
      <c r="C9">
        <v>0.31578899999999999</v>
      </c>
      <c r="D9">
        <f t="shared" si="0"/>
        <v>1.052632</v>
      </c>
      <c r="E9">
        <v>5.2631999999999998E-2</v>
      </c>
      <c r="F9">
        <f t="shared" si="1"/>
        <v>0.15789599999999998</v>
      </c>
      <c r="G9">
        <v>-9.7413570000000007</v>
      </c>
      <c r="H9">
        <v>-4.713711</v>
      </c>
      <c r="I9">
        <v>0.311224</v>
      </c>
      <c r="J9">
        <v>3.7414999999999997E-2</v>
      </c>
      <c r="K9" t="s">
        <v>72</v>
      </c>
    </row>
    <row r="10" spans="1:13" x14ac:dyDescent="0.2">
      <c r="A10" t="s">
        <v>73</v>
      </c>
      <c r="B10" t="s">
        <v>74</v>
      </c>
      <c r="C10">
        <v>0.35448600000000002</v>
      </c>
      <c r="D10">
        <f t="shared" si="0"/>
        <v>1.0634570000000001</v>
      </c>
      <c r="E10">
        <v>6.3457E-2</v>
      </c>
      <c r="F10">
        <f t="shared" si="1"/>
        <v>0.19037100000000001</v>
      </c>
      <c r="G10">
        <v>-9.7413570000000007</v>
      </c>
      <c r="H10">
        <v>-4.2634840000000001</v>
      </c>
      <c r="I10">
        <v>0.33860299999999999</v>
      </c>
      <c r="J10">
        <v>1.5810000000000001E-2</v>
      </c>
      <c r="K10" t="s">
        <v>75</v>
      </c>
    </row>
    <row r="11" spans="1:13" x14ac:dyDescent="0.2">
      <c r="A11" t="s">
        <v>76</v>
      </c>
      <c r="B11" t="s">
        <v>77</v>
      </c>
      <c r="C11">
        <v>0.31578899999999999</v>
      </c>
      <c r="D11">
        <f t="shared" si="0"/>
        <v>1.052632</v>
      </c>
      <c r="E11">
        <v>5.2631999999999998E-2</v>
      </c>
      <c r="F11">
        <f t="shared" si="1"/>
        <v>0.15789599999999998</v>
      </c>
      <c r="G11">
        <v>-4.713711</v>
      </c>
      <c r="H11">
        <v>-4.2634840000000001</v>
      </c>
      <c r="I11">
        <v>0.30576399999999998</v>
      </c>
      <c r="J11">
        <v>1.9214999999999999E-2</v>
      </c>
      <c r="K11" t="s">
        <v>75</v>
      </c>
    </row>
    <row r="12" spans="1:13" x14ac:dyDescent="0.2">
      <c r="A12" t="s">
        <v>78</v>
      </c>
      <c r="B12" t="s">
        <v>79</v>
      </c>
      <c r="C12">
        <v>0.31064199999999997</v>
      </c>
      <c r="D12">
        <f t="shared" si="0"/>
        <v>1.0354749999999999</v>
      </c>
      <c r="E12">
        <v>3.5475E-2</v>
      </c>
      <c r="F12">
        <f t="shared" si="1"/>
        <v>0.10642499999999999</v>
      </c>
      <c r="G12">
        <v>-9.7413570000000007</v>
      </c>
      <c r="H12">
        <v>-4.713711</v>
      </c>
      <c r="I12">
        <v>0.306533</v>
      </c>
      <c r="J12">
        <v>2.1776E-2</v>
      </c>
      <c r="K12" t="s">
        <v>72</v>
      </c>
    </row>
    <row r="13" spans="1:13" x14ac:dyDescent="0.2">
      <c r="A13" t="s">
        <v>80</v>
      </c>
      <c r="B13" t="s">
        <v>81</v>
      </c>
      <c r="C13">
        <v>0.33333299999999999</v>
      </c>
      <c r="D13">
        <f t="shared" si="0"/>
        <v>1.111111</v>
      </c>
      <c r="E13">
        <v>0.111111</v>
      </c>
      <c r="F13">
        <f t="shared" si="1"/>
        <v>0.33333299999999999</v>
      </c>
      <c r="G13">
        <v>-9.7413570000000007</v>
      </c>
      <c r="H13">
        <v>-2.239141</v>
      </c>
      <c r="I13">
        <v>0.31443300000000002</v>
      </c>
      <c r="J13">
        <v>4.811E-2</v>
      </c>
      <c r="K13" t="s">
        <v>82</v>
      </c>
    </row>
    <row r="14" spans="1:13" x14ac:dyDescent="0.2">
      <c r="A14" t="s">
        <v>47</v>
      </c>
      <c r="B14" t="s">
        <v>48</v>
      </c>
      <c r="C14">
        <v>1</v>
      </c>
      <c r="D14">
        <f t="shared" si="0"/>
        <v>1.3333330000000001</v>
      </c>
      <c r="E14">
        <v>0.33333299999999999</v>
      </c>
      <c r="F14">
        <f t="shared" si="1"/>
        <v>0.99999899999999997</v>
      </c>
      <c r="G14">
        <v>-9.7413570000000007</v>
      </c>
      <c r="H14">
        <v>7.5283189999999998</v>
      </c>
      <c r="I14">
        <v>0.76363599999999998</v>
      </c>
      <c r="J14">
        <v>1.8182E-2</v>
      </c>
      <c r="K14" t="s">
        <v>29</v>
      </c>
      <c r="L14">
        <v>0.875</v>
      </c>
      <c r="M14">
        <v>21</v>
      </c>
    </row>
    <row r="15" spans="1:13" x14ac:dyDescent="0.2">
      <c r="A15" t="s">
        <v>49</v>
      </c>
      <c r="B15" t="s">
        <v>50</v>
      </c>
      <c r="C15">
        <v>1</v>
      </c>
      <c r="D15">
        <f t="shared" si="0"/>
        <v>1.3333330000000001</v>
      </c>
      <c r="E15">
        <v>0.33333299999999999</v>
      </c>
      <c r="F15">
        <f t="shared" si="1"/>
        <v>0.99999899999999997</v>
      </c>
      <c r="G15">
        <v>4.4752929999999997</v>
      </c>
      <c r="H15">
        <v>8.6480080000000008</v>
      </c>
      <c r="I15">
        <v>0.80769199999999997</v>
      </c>
      <c r="J15">
        <v>7.6923000000000005E-2</v>
      </c>
      <c r="K15" t="s">
        <v>32</v>
      </c>
      <c r="L15">
        <v>1</v>
      </c>
      <c r="M15">
        <v>12</v>
      </c>
    </row>
    <row r="16" spans="1:13" x14ac:dyDescent="0.2">
      <c r="A16" t="s">
        <v>39</v>
      </c>
      <c r="B16" t="s">
        <v>40</v>
      </c>
      <c r="C16">
        <v>0.89705900000000005</v>
      </c>
      <c r="D16">
        <f t="shared" si="0"/>
        <v>1.196078</v>
      </c>
      <c r="E16">
        <v>0.196078</v>
      </c>
      <c r="F16">
        <f t="shared" si="1"/>
        <v>0.58823400000000003</v>
      </c>
      <c r="G16">
        <v>-7.7658069999999997</v>
      </c>
      <c r="H16">
        <v>5.1531450000000003</v>
      </c>
      <c r="I16">
        <v>0.790323</v>
      </c>
      <c r="J16">
        <v>5.3762999999999998E-2</v>
      </c>
      <c r="K16" t="s">
        <v>19</v>
      </c>
      <c r="L16">
        <v>0.83561600000000003</v>
      </c>
      <c r="M16">
        <v>24</v>
      </c>
    </row>
    <row r="17" spans="1:13" x14ac:dyDescent="0.2">
      <c r="A17" t="s">
        <v>83</v>
      </c>
      <c r="B17" t="s">
        <v>84</v>
      </c>
      <c r="C17">
        <v>0.30886599999999997</v>
      </c>
      <c r="D17">
        <f t="shared" si="0"/>
        <v>1.029552</v>
      </c>
      <c r="E17">
        <v>2.9551999999999998E-2</v>
      </c>
      <c r="F17">
        <f t="shared" si="1"/>
        <v>8.8655999999999999E-2</v>
      </c>
      <c r="G17">
        <v>-9.7413570000000007</v>
      </c>
      <c r="H17">
        <v>-4.713711</v>
      </c>
      <c r="I17">
        <v>0.30499999999999999</v>
      </c>
      <c r="J17">
        <v>1.6667000000000001E-2</v>
      </c>
      <c r="K17" t="s">
        <v>72</v>
      </c>
    </row>
    <row r="18" spans="1:13" x14ac:dyDescent="0.2">
      <c r="A18" t="s">
        <v>33</v>
      </c>
      <c r="B18" t="s">
        <v>34</v>
      </c>
      <c r="C18">
        <v>0.85714299999999999</v>
      </c>
      <c r="D18">
        <f t="shared" si="0"/>
        <v>1.428571</v>
      </c>
      <c r="E18">
        <v>0.42857099999999998</v>
      </c>
      <c r="F18">
        <f t="shared" si="1"/>
        <v>1.2857129999999999</v>
      </c>
      <c r="G18">
        <v>-7.7658069999999997</v>
      </c>
      <c r="H18">
        <v>8.6480080000000008</v>
      </c>
      <c r="I18">
        <v>0.63636400000000004</v>
      </c>
      <c r="J18">
        <v>6.0606E-2</v>
      </c>
      <c r="K18" t="s">
        <v>32</v>
      </c>
      <c r="L18">
        <v>0.80327899999999997</v>
      </c>
      <c r="M18">
        <v>22</v>
      </c>
    </row>
    <row r="19" spans="1:13" x14ac:dyDescent="0.2">
      <c r="A19" t="s">
        <v>59</v>
      </c>
      <c r="B19" t="s">
        <v>60</v>
      </c>
      <c r="C19">
        <v>3.8571430000000002</v>
      </c>
      <c r="D19">
        <f t="shared" si="0"/>
        <v>1.285714</v>
      </c>
      <c r="E19">
        <v>0.28571400000000002</v>
      </c>
      <c r="F19">
        <f t="shared" si="1"/>
        <v>0.85714200000000007</v>
      </c>
      <c r="G19">
        <v>0.33831899999999998</v>
      </c>
      <c r="H19">
        <v>5.1531450000000003</v>
      </c>
      <c r="I19">
        <v>3.5</v>
      </c>
      <c r="J19">
        <v>0.16666700000000001</v>
      </c>
      <c r="K19" t="s">
        <v>19</v>
      </c>
      <c r="L19">
        <v>3.5</v>
      </c>
      <c r="M19">
        <v>18</v>
      </c>
    </row>
    <row r="20" spans="1:13" x14ac:dyDescent="0.2">
      <c r="A20" t="s">
        <v>85</v>
      </c>
      <c r="B20" t="s">
        <v>86</v>
      </c>
      <c r="C20">
        <v>0.34322000000000003</v>
      </c>
      <c r="D20">
        <f t="shared" si="0"/>
        <v>1.0296609999999999</v>
      </c>
      <c r="E20">
        <v>2.9661E-2</v>
      </c>
      <c r="F20">
        <f t="shared" si="1"/>
        <v>8.8983000000000007E-2</v>
      </c>
      <c r="G20">
        <v>-9.7413570000000007</v>
      </c>
      <c r="H20">
        <v>-2.9895179999999999</v>
      </c>
      <c r="I20">
        <v>0.341615</v>
      </c>
      <c r="J20">
        <v>2.4844999999999999E-2</v>
      </c>
      <c r="K20" t="s">
        <v>87</v>
      </c>
    </row>
    <row r="21" spans="1:13" x14ac:dyDescent="0.2">
      <c r="A21" t="s">
        <v>88</v>
      </c>
      <c r="B21" t="s">
        <v>89</v>
      </c>
      <c r="C21">
        <v>0.1875</v>
      </c>
      <c r="D21">
        <f t="shared" si="0"/>
        <v>1.0625</v>
      </c>
      <c r="E21">
        <v>6.25E-2</v>
      </c>
      <c r="F21">
        <f t="shared" si="1"/>
        <v>0.1875</v>
      </c>
      <c r="G21">
        <v>-2.9895179999999999</v>
      </c>
      <c r="H21">
        <v>1.590989</v>
      </c>
      <c r="I21">
        <v>0.18215600000000001</v>
      </c>
      <c r="J21">
        <v>3.2217999999999997E-2</v>
      </c>
      <c r="K21" t="s">
        <v>90</v>
      </c>
    </row>
    <row r="22" spans="1:13" x14ac:dyDescent="0.2">
      <c r="A22" t="s">
        <v>91</v>
      </c>
      <c r="B22" t="s">
        <v>92</v>
      </c>
      <c r="C22">
        <v>0.35217399999999999</v>
      </c>
      <c r="D22">
        <f t="shared" si="0"/>
        <v>1.056522</v>
      </c>
      <c r="E22">
        <v>5.6522000000000003E-2</v>
      </c>
      <c r="F22">
        <f t="shared" si="1"/>
        <v>0.16956599999999999</v>
      </c>
      <c r="G22">
        <v>-9.7413570000000007</v>
      </c>
      <c r="H22">
        <v>-2.9895179999999999</v>
      </c>
      <c r="I22">
        <v>0.35031800000000002</v>
      </c>
      <c r="J22">
        <v>5.0955E-2</v>
      </c>
      <c r="K22" t="s">
        <v>87</v>
      </c>
    </row>
    <row r="23" spans="1:13" x14ac:dyDescent="0.2">
      <c r="A23" t="s">
        <v>93</v>
      </c>
      <c r="B23" t="s">
        <v>94</v>
      </c>
      <c r="C23">
        <v>0.31578899999999999</v>
      </c>
      <c r="D23">
        <f t="shared" si="0"/>
        <v>1.052632</v>
      </c>
      <c r="E23">
        <v>5.2631999999999998E-2</v>
      </c>
      <c r="F23">
        <f t="shared" si="1"/>
        <v>0.15789599999999998</v>
      </c>
      <c r="G23">
        <v>-4.713711</v>
      </c>
      <c r="H23">
        <v>-4.2634840000000001</v>
      </c>
      <c r="I23">
        <v>0.308861</v>
      </c>
      <c r="J23">
        <v>2.9536E-2</v>
      </c>
      <c r="K23" t="s">
        <v>75</v>
      </c>
    </row>
    <row r="24" spans="1:13" x14ac:dyDescent="0.2">
      <c r="A24" t="s">
        <v>95</v>
      </c>
      <c r="B24" t="s">
        <v>96</v>
      </c>
      <c r="C24">
        <v>0.31244</v>
      </c>
      <c r="D24">
        <f t="shared" si="0"/>
        <v>1.041466</v>
      </c>
      <c r="E24">
        <v>4.1466000000000003E-2</v>
      </c>
      <c r="F24">
        <f t="shared" si="1"/>
        <v>0.12439800000000001</v>
      </c>
      <c r="G24">
        <v>-9.7413570000000007</v>
      </c>
      <c r="H24">
        <v>-4.713711</v>
      </c>
      <c r="I24">
        <v>0.30499999999999999</v>
      </c>
      <c r="J24">
        <v>1.6667000000000001E-2</v>
      </c>
      <c r="K24" t="s">
        <v>72</v>
      </c>
    </row>
    <row r="25" spans="1:13" x14ac:dyDescent="0.2">
      <c r="A25" t="s">
        <v>97</v>
      </c>
      <c r="B25" t="s">
        <v>98</v>
      </c>
      <c r="C25">
        <v>0.30365500000000001</v>
      </c>
      <c r="D25">
        <f t="shared" si="0"/>
        <v>1.012184</v>
      </c>
      <c r="E25">
        <v>1.2184E-2</v>
      </c>
      <c r="F25">
        <f t="shared" si="1"/>
        <v>3.6552000000000001E-2</v>
      </c>
      <c r="G25">
        <v>-9.7413570000000007</v>
      </c>
      <c r="H25">
        <v>-9.7413570000000007</v>
      </c>
      <c r="I25">
        <v>0.30365500000000001</v>
      </c>
      <c r="J25">
        <v>1.2184E-2</v>
      </c>
      <c r="K25" t="s">
        <v>99</v>
      </c>
    </row>
    <row r="26" spans="1:13" x14ac:dyDescent="0.2">
      <c r="A26" t="s">
        <v>100</v>
      </c>
      <c r="B26" t="s">
        <v>101</v>
      </c>
      <c r="C26">
        <v>0.31064199999999997</v>
      </c>
      <c r="D26">
        <f t="shared" si="0"/>
        <v>1.0354749999999999</v>
      </c>
      <c r="E26">
        <v>3.5475E-2</v>
      </c>
      <c r="F26">
        <f t="shared" si="1"/>
        <v>0.10642499999999999</v>
      </c>
      <c r="G26">
        <v>-9.7413570000000007</v>
      </c>
      <c r="H26">
        <v>-4.713711</v>
      </c>
      <c r="I26">
        <v>0.303483</v>
      </c>
      <c r="J26">
        <v>1.1609E-2</v>
      </c>
      <c r="K26" t="s">
        <v>72</v>
      </c>
    </row>
    <row r="27" spans="1:13" x14ac:dyDescent="0.2">
      <c r="A27" t="s">
        <v>12</v>
      </c>
      <c r="B27" t="s">
        <v>13</v>
      </c>
      <c r="C27">
        <v>0.24</v>
      </c>
      <c r="D27">
        <f t="shared" si="0"/>
        <v>1.1200000000000001</v>
      </c>
      <c r="E27">
        <v>0.12</v>
      </c>
      <c r="F27">
        <f t="shared" si="1"/>
        <v>0.36</v>
      </c>
      <c r="G27">
        <v>-4.713711</v>
      </c>
      <c r="H27">
        <v>-3.6816810000000002</v>
      </c>
      <c r="I27">
        <v>0.22897500000000001</v>
      </c>
      <c r="J27">
        <v>6.8551000000000001E-2</v>
      </c>
      <c r="K27" t="s">
        <v>14</v>
      </c>
    </row>
    <row r="28" spans="1:13" x14ac:dyDescent="0.2">
      <c r="A28" t="s">
        <v>35</v>
      </c>
      <c r="B28" t="s">
        <v>36</v>
      </c>
      <c r="C28">
        <v>0.87096799999999996</v>
      </c>
      <c r="D28">
        <f t="shared" si="0"/>
        <v>1.451613</v>
      </c>
      <c r="E28">
        <v>0.45161299999999999</v>
      </c>
      <c r="F28">
        <f t="shared" si="1"/>
        <v>1.3548389999999999</v>
      </c>
      <c r="G28">
        <v>-7.7658069999999997</v>
      </c>
      <c r="H28">
        <v>8.6480080000000008</v>
      </c>
      <c r="I28">
        <v>0.64615400000000001</v>
      </c>
      <c r="J28">
        <v>7.6923000000000005E-2</v>
      </c>
      <c r="K28" t="s">
        <v>32</v>
      </c>
      <c r="L28">
        <v>0.81666700000000003</v>
      </c>
      <c r="M28">
        <v>23</v>
      </c>
    </row>
    <row r="29" spans="1:13" x14ac:dyDescent="0.2">
      <c r="A29" t="s">
        <v>102</v>
      </c>
      <c r="B29" t="s">
        <v>103</v>
      </c>
      <c r="C29">
        <v>0.146341</v>
      </c>
      <c r="D29">
        <f t="shared" si="0"/>
        <v>1.0243899999999999</v>
      </c>
      <c r="E29">
        <v>2.4389999999999998E-2</v>
      </c>
      <c r="F29">
        <f t="shared" si="1"/>
        <v>7.3169999999999999E-2</v>
      </c>
      <c r="G29">
        <v>-4.713711</v>
      </c>
      <c r="H29">
        <v>-3.6816810000000002</v>
      </c>
      <c r="I29">
        <v>0.14548700000000001</v>
      </c>
      <c r="J29">
        <v>1.8409999999999999E-2</v>
      </c>
      <c r="K29" t="s">
        <v>14</v>
      </c>
    </row>
    <row r="30" spans="1:13" x14ac:dyDescent="0.2">
      <c r="A30" t="s">
        <v>104</v>
      </c>
      <c r="B30" t="s">
        <v>105</v>
      </c>
      <c r="C30">
        <v>0.33891199999999999</v>
      </c>
      <c r="D30">
        <f t="shared" si="0"/>
        <v>1.0167360000000001</v>
      </c>
      <c r="E30">
        <v>1.6736000000000001E-2</v>
      </c>
      <c r="F30">
        <f t="shared" si="1"/>
        <v>5.0208000000000003E-2</v>
      </c>
      <c r="G30">
        <v>-9.7413570000000007</v>
      </c>
      <c r="H30">
        <v>-9.7413570000000007</v>
      </c>
      <c r="I30">
        <v>0.33891199999999999</v>
      </c>
      <c r="J30">
        <v>1.6736000000000001E-2</v>
      </c>
      <c r="K30" t="s">
        <v>99</v>
      </c>
    </row>
    <row r="31" spans="1:13" x14ac:dyDescent="0.2">
      <c r="A31" t="s">
        <v>106</v>
      </c>
      <c r="B31" t="s">
        <v>107</v>
      </c>
      <c r="C31">
        <v>0.34989199999999998</v>
      </c>
      <c r="D31">
        <f t="shared" si="0"/>
        <v>1.0496760000000001</v>
      </c>
      <c r="E31">
        <v>4.9675999999999998E-2</v>
      </c>
      <c r="F31">
        <f t="shared" si="1"/>
        <v>0.14902799999999999</v>
      </c>
      <c r="G31">
        <v>-9.7413570000000007</v>
      </c>
      <c r="H31">
        <v>-2.9895179999999999</v>
      </c>
      <c r="I31">
        <v>0.34463300000000002</v>
      </c>
      <c r="J31">
        <v>3.3897999999999998E-2</v>
      </c>
      <c r="K31" t="s">
        <v>87</v>
      </c>
    </row>
    <row r="32" spans="1:13" x14ac:dyDescent="0.2">
      <c r="A32" t="s">
        <v>108</v>
      </c>
      <c r="B32" t="s">
        <v>109</v>
      </c>
      <c r="C32">
        <v>0.31578899999999999</v>
      </c>
      <c r="D32">
        <f t="shared" si="0"/>
        <v>1.052632</v>
      </c>
      <c r="E32">
        <v>5.2631999999999998E-2</v>
      </c>
      <c r="F32">
        <f t="shared" si="1"/>
        <v>0.15789599999999998</v>
      </c>
      <c r="G32">
        <v>-4.2634840000000001</v>
      </c>
      <c r="H32">
        <v>-3.6816810000000002</v>
      </c>
      <c r="I32">
        <v>0.31023800000000001</v>
      </c>
      <c r="J32">
        <v>3.4125999999999997E-2</v>
      </c>
      <c r="K32" t="s">
        <v>14</v>
      </c>
    </row>
    <row r="33" spans="1:13" x14ac:dyDescent="0.2">
      <c r="A33" t="s">
        <v>51</v>
      </c>
      <c r="B33" t="s">
        <v>52</v>
      </c>
      <c r="C33">
        <v>1</v>
      </c>
      <c r="D33">
        <f t="shared" si="0"/>
        <v>1.3333330000000001</v>
      </c>
      <c r="E33">
        <v>0.33333299999999999</v>
      </c>
      <c r="F33">
        <f t="shared" si="1"/>
        <v>0.99999899999999997</v>
      </c>
      <c r="G33">
        <v>4.4752929999999997</v>
      </c>
      <c r="H33">
        <v>8.6480080000000008</v>
      </c>
      <c r="I33">
        <v>0.82456099999999999</v>
      </c>
      <c r="J33">
        <v>9.9415000000000003E-2</v>
      </c>
      <c r="K33" t="s">
        <v>32</v>
      </c>
      <c r="L33">
        <v>1</v>
      </c>
      <c r="M33">
        <v>11</v>
      </c>
    </row>
    <row r="34" spans="1:13" x14ac:dyDescent="0.2">
      <c r="A34" t="s">
        <v>110</v>
      </c>
      <c r="B34" t="s">
        <v>111</v>
      </c>
      <c r="C34">
        <v>0.31578899999999999</v>
      </c>
      <c r="D34">
        <f t="shared" ref="D34:D63" si="2">1+E34</f>
        <v>1.052632</v>
      </c>
      <c r="E34">
        <v>5.2631999999999998E-2</v>
      </c>
      <c r="F34">
        <f t="shared" ref="F34:F63" si="3">3*E34</f>
        <v>0.15789599999999998</v>
      </c>
      <c r="G34">
        <v>-4.713711</v>
      </c>
      <c r="H34">
        <v>-4.2634840000000001</v>
      </c>
      <c r="I34">
        <v>0.307224</v>
      </c>
      <c r="J34">
        <v>2.4081000000000002E-2</v>
      </c>
      <c r="K34" t="s">
        <v>75</v>
      </c>
    </row>
    <row r="35" spans="1:13" x14ac:dyDescent="0.2">
      <c r="A35" t="s">
        <v>112</v>
      </c>
      <c r="B35" t="s">
        <v>113</v>
      </c>
      <c r="C35">
        <v>0.31578899999999999</v>
      </c>
      <c r="D35">
        <f t="shared" si="2"/>
        <v>1.052632</v>
      </c>
      <c r="E35">
        <v>5.2631999999999998E-2</v>
      </c>
      <c r="F35">
        <f t="shared" si="3"/>
        <v>0.15789599999999998</v>
      </c>
      <c r="G35">
        <v>-4.713711</v>
      </c>
      <c r="H35">
        <v>-3.6816810000000002</v>
      </c>
      <c r="I35">
        <v>0.30643500000000001</v>
      </c>
      <c r="J35">
        <v>2.145E-2</v>
      </c>
      <c r="K35" t="s">
        <v>14</v>
      </c>
    </row>
    <row r="36" spans="1:13" x14ac:dyDescent="0.2">
      <c r="A36" t="s">
        <v>114</v>
      </c>
      <c r="B36" t="s">
        <v>115</v>
      </c>
      <c r="C36">
        <v>0.31425799999999998</v>
      </c>
      <c r="D36">
        <f t="shared" si="2"/>
        <v>1.0475270000000001</v>
      </c>
      <c r="E36">
        <v>4.7527E-2</v>
      </c>
      <c r="F36">
        <f t="shared" si="3"/>
        <v>0.14258100000000001</v>
      </c>
      <c r="G36">
        <v>-9.7413570000000007</v>
      </c>
      <c r="H36">
        <v>-4.713711</v>
      </c>
      <c r="I36">
        <v>0.31282100000000002</v>
      </c>
      <c r="J36">
        <v>4.2735000000000002E-2</v>
      </c>
      <c r="K36" t="s">
        <v>72</v>
      </c>
    </row>
    <row r="37" spans="1:13" x14ac:dyDescent="0.2">
      <c r="A37" t="s">
        <v>116</v>
      </c>
      <c r="B37" t="s">
        <v>117</v>
      </c>
      <c r="C37">
        <v>0.79220800000000002</v>
      </c>
      <c r="D37">
        <f t="shared" si="2"/>
        <v>1.0562769999999999</v>
      </c>
      <c r="E37">
        <v>5.6277000000000001E-2</v>
      </c>
      <c r="F37">
        <f t="shared" si="3"/>
        <v>0.16883100000000001</v>
      </c>
      <c r="G37">
        <v>-7.7658069999999997</v>
      </c>
      <c r="H37">
        <v>2.4898440000000002</v>
      </c>
      <c r="I37">
        <v>0.77215199999999995</v>
      </c>
      <c r="J37">
        <v>2.9536E-2</v>
      </c>
      <c r="K37" t="s">
        <v>118</v>
      </c>
    </row>
    <row r="38" spans="1:13" x14ac:dyDescent="0.2">
      <c r="A38" t="s">
        <v>55</v>
      </c>
      <c r="B38" t="s">
        <v>56</v>
      </c>
      <c r="C38">
        <v>1</v>
      </c>
      <c r="D38">
        <f t="shared" si="2"/>
        <v>1.3333330000000001</v>
      </c>
      <c r="E38">
        <v>0.33333299999999999</v>
      </c>
      <c r="F38">
        <f t="shared" si="3"/>
        <v>0.99999899999999997</v>
      </c>
      <c r="G38">
        <v>5.1531450000000003</v>
      </c>
      <c r="H38">
        <v>8.6480080000000008</v>
      </c>
      <c r="I38">
        <v>0.85714299999999999</v>
      </c>
      <c r="J38">
        <v>0.14285700000000001</v>
      </c>
      <c r="K38" t="s">
        <v>32</v>
      </c>
      <c r="L38">
        <v>1</v>
      </c>
      <c r="M38">
        <v>14</v>
      </c>
    </row>
    <row r="39" spans="1:13" x14ac:dyDescent="0.2">
      <c r="A39" t="s">
        <v>119</v>
      </c>
      <c r="B39" t="s">
        <v>120</v>
      </c>
      <c r="C39">
        <v>0.31578899999999999</v>
      </c>
      <c r="D39">
        <f t="shared" si="2"/>
        <v>1.052632</v>
      </c>
      <c r="E39">
        <v>5.2631999999999998E-2</v>
      </c>
      <c r="F39">
        <f t="shared" si="3"/>
        <v>0.15789599999999998</v>
      </c>
      <c r="G39">
        <v>-4.2634840000000001</v>
      </c>
      <c r="H39">
        <v>-3.6816810000000002</v>
      </c>
      <c r="I39">
        <v>0.31023800000000001</v>
      </c>
      <c r="J39">
        <v>3.4125999999999997E-2</v>
      </c>
      <c r="K39" t="s">
        <v>14</v>
      </c>
    </row>
    <row r="40" spans="1:13" x14ac:dyDescent="0.2">
      <c r="A40" t="s">
        <v>53</v>
      </c>
      <c r="B40" t="s">
        <v>54</v>
      </c>
      <c r="C40">
        <v>1</v>
      </c>
      <c r="D40">
        <f t="shared" si="2"/>
        <v>1.3333330000000001</v>
      </c>
      <c r="E40">
        <v>0.33333299999999999</v>
      </c>
      <c r="F40">
        <f t="shared" si="3"/>
        <v>0.99999899999999997</v>
      </c>
      <c r="G40">
        <v>4.4752929999999997</v>
      </c>
      <c r="H40">
        <v>8.6480080000000008</v>
      </c>
      <c r="I40">
        <v>0.82456099999999999</v>
      </c>
      <c r="J40">
        <v>9.9415000000000003E-2</v>
      </c>
      <c r="K40" t="s">
        <v>32</v>
      </c>
      <c r="L40">
        <v>1</v>
      </c>
      <c r="M40">
        <v>10</v>
      </c>
    </row>
    <row r="41" spans="1:13" x14ac:dyDescent="0.2">
      <c r="A41" t="s">
        <v>121</v>
      </c>
      <c r="B41" t="s">
        <v>122</v>
      </c>
      <c r="C41">
        <v>0.146341</v>
      </c>
      <c r="D41">
        <f t="shared" si="2"/>
        <v>1.0243899999999999</v>
      </c>
      <c r="E41">
        <v>2.4389999999999998E-2</v>
      </c>
      <c r="F41">
        <f t="shared" si="3"/>
        <v>7.3169999999999999E-2</v>
      </c>
      <c r="G41">
        <v>-4.713711</v>
      </c>
      <c r="H41">
        <v>-4.713711</v>
      </c>
      <c r="I41">
        <v>0.146341</v>
      </c>
      <c r="J41">
        <v>2.4389999999999998E-2</v>
      </c>
      <c r="K41" t="s">
        <v>72</v>
      </c>
    </row>
    <row r="42" spans="1:13" x14ac:dyDescent="0.2">
      <c r="A42" t="s">
        <v>123</v>
      </c>
      <c r="B42" t="s">
        <v>124</v>
      </c>
      <c r="C42">
        <v>0.146341</v>
      </c>
      <c r="D42">
        <f t="shared" si="2"/>
        <v>1.0243899999999999</v>
      </c>
      <c r="E42">
        <v>2.4389999999999998E-2</v>
      </c>
      <c r="F42">
        <f t="shared" si="3"/>
        <v>7.3169999999999999E-2</v>
      </c>
      <c r="G42">
        <v>-4.713711</v>
      </c>
      <c r="H42">
        <v>-4.713711</v>
      </c>
      <c r="I42">
        <v>0.146341</v>
      </c>
      <c r="J42">
        <v>2.4389999999999998E-2</v>
      </c>
      <c r="K42" t="s">
        <v>72</v>
      </c>
    </row>
    <row r="43" spans="1:13" x14ac:dyDescent="0.2">
      <c r="A43" t="s">
        <v>125</v>
      </c>
      <c r="B43" t="s">
        <v>126</v>
      </c>
      <c r="C43">
        <v>0.146341</v>
      </c>
      <c r="D43">
        <f t="shared" si="2"/>
        <v>1.0243899999999999</v>
      </c>
      <c r="E43">
        <v>2.4389999999999998E-2</v>
      </c>
      <c r="F43">
        <f t="shared" si="3"/>
        <v>7.3169999999999999E-2</v>
      </c>
      <c r="G43">
        <v>-4.713711</v>
      </c>
      <c r="H43">
        <v>-4.713711</v>
      </c>
      <c r="I43">
        <v>0.146341</v>
      </c>
      <c r="J43">
        <v>2.4389999999999998E-2</v>
      </c>
      <c r="K43" t="s">
        <v>72</v>
      </c>
    </row>
    <row r="44" spans="1:13" x14ac:dyDescent="0.2">
      <c r="A44" t="s">
        <v>127</v>
      </c>
      <c r="B44" t="s">
        <v>128</v>
      </c>
      <c r="C44">
        <v>0.146341</v>
      </c>
      <c r="D44">
        <f t="shared" si="2"/>
        <v>1.0243899999999999</v>
      </c>
      <c r="E44">
        <v>2.4389999999999998E-2</v>
      </c>
      <c r="F44">
        <f t="shared" si="3"/>
        <v>7.3169999999999999E-2</v>
      </c>
      <c r="G44">
        <v>-9.7413570000000007</v>
      </c>
      <c r="H44">
        <v>-9.7413570000000007</v>
      </c>
      <c r="I44">
        <v>0.146341</v>
      </c>
      <c r="J44">
        <v>2.4389999999999998E-2</v>
      </c>
      <c r="K44" t="s">
        <v>99</v>
      </c>
    </row>
    <row r="45" spans="1:13" x14ac:dyDescent="0.2">
      <c r="A45" t="s">
        <v>57</v>
      </c>
      <c r="B45" t="s">
        <v>58</v>
      </c>
      <c r="C45">
        <v>1</v>
      </c>
      <c r="D45">
        <f t="shared" si="2"/>
        <v>1.3333330000000001</v>
      </c>
      <c r="E45">
        <v>0.33333299999999999</v>
      </c>
      <c r="F45">
        <f t="shared" si="3"/>
        <v>0.99999899999999997</v>
      </c>
      <c r="G45">
        <v>7.5283189999999998</v>
      </c>
      <c r="H45">
        <v>8.6480080000000008</v>
      </c>
      <c r="I45">
        <v>0.93333299999999997</v>
      </c>
      <c r="J45">
        <v>0.24444399999999999</v>
      </c>
      <c r="K45" t="s">
        <v>32</v>
      </c>
      <c r="L45">
        <v>1</v>
      </c>
      <c r="M45">
        <v>10</v>
      </c>
    </row>
    <row r="46" spans="1:13" x14ac:dyDescent="0.2">
      <c r="A46" t="s">
        <v>41</v>
      </c>
      <c r="B46" t="s">
        <v>42</v>
      </c>
      <c r="C46">
        <v>0.93103400000000003</v>
      </c>
      <c r="D46">
        <f t="shared" si="2"/>
        <v>1.5517240000000001</v>
      </c>
      <c r="E46">
        <v>0.55172399999999999</v>
      </c>
      <c r="F46">
        <f t="shared" si="3"/>
        <v>1.6551719999999999</v>
      </c>
      <c r="G46">
        <v>-7.7658069999999997</v>
      </c>
      <c r="H46">
        <v>8.6480080000000008</v>
      </c>
      <c r="I46">
        <v>0.68852500000000005</v>
      </c>
      <c r="J46">
        <v>0.14754100000000001</v>
      </c>
      <c r="K46" t="s">
        <v>32</v>
      </c>
      <c r="L46">
        <v>0.87142900000000001</v>
      </c>
      <c r="M46">
        <v>23</v>
      </c>
    </row>
    <row r="47" spans="1:13" x14ac:dyDescent="0.2">
      <c r="A47" t="s">
        <v>22</v>
      </c>
      <c r="B47" t="s">
        <v>23</v>
      </c>
      <c r="C47">
        <v>0.37156</v>
      </c>
      <c r="D47">
        <f t="shared" si="2"/>
        <v>1.238532</v>
      </c>
      <c r="E47">
        <v>0.23853199999999999</v>
      </c>
      <c r="F47">
        <f t="shared" si="3"/>
        <v>0.71559600000000001</v>
      </c>
      <c r="G47">
        <v>-9.7413570000000007</v>
      </c>
      <c r="H47">
        <v>7.7476560000000001</v>
      </c>
      <c r="I47">
        <v>0.30882399999999999</v>
      </c>
      <c r="J47">
        <v>2.9412000000000001E-2</v>
      </c>
      <c r="K47" t="s">
        <v>24</v>
      </c>
      <c r="L47">
        <v>0.33333299999999999</v>
      </c>
      <c r="M47">
        <v>31</v>
      </c>
    </row>
    <row r="48" spans="1:13" x14ac:dyDescent="0.2">
      <c r="A48" t="s">
        <v>129</v>
      </c>
      <c r="B48" t="s">
        <v>130</v>
      </c>
      <c r="C48">
        <v>0.206897</v>
      </c>
      <c r="D48">
        <f t="shared" si="2"/>
        <v>1.034483</v>
      </c>
      <c r="E48">
        <v>3.4483E-2</v>
      </c>
      <c r="F48">
        <f t="shared" si="3"/>
        <v>0.103449</v>
      </c>
      <c r="G48">
        <v>-9.7413570000000007</v>
      </c>
      <c r="H48">
        <v>-4.713711</v>
      </c>
      <c r="I48">
        <v>0.20677999999999999</v>
      </c>
      <c r="J48">
        <v>3.3897999999999998E-2</v>
      </c>
      <c r="K48" t="s">
        <v>72</v>
      </c>
    </row>
    <row r="49" spans="1:13" x14ac:dyDescent="0.2">
      <c r="A49" t="s">
        <v>131</v>
      </c>
      <c r="B49" t="s">
        <v>132</v>
      </c>
      <c r="C49">
        <v>0.20597599999999999</v>
      </c>
      <c r="D49">
        <f t="shared" si="2"/>
        <v>1.029879</v>
      </c>
      <c r="E49">
        <v>2.9878999999999999E-2</v>
      </c>
      <c r="F49">
        <f t="shared" si="3"/>
        <v>8.9636999999999994E-2</v>
      </c>
      <c r="G49">
        <v>-9.7413570000000007</v>
      </c>
      <c r="H49">
        <v>-4.713711</v>
      </c>
      <c r="I49">
        <v>0.204013</v>
      </c>
      <c r="J49">
        <v>2.0067000000000002E-2</v>
      </c>
      <c r="K49" t="s">
        <v>72</v>
      </c>
    </row>
    <row r="50" spans="1:13" x14ac:dyDescent="0.2">
      <c r="A50" t="s">
        <v>133</v>
      </c>
      <c r="B50" t="s">
        <v>134</v>
      </c>
      <c r="C50">
        <v>0.206897</v>
      </c>
      <c r="D50">
        <f t="shared" si="2"/>
        <v>1.034483</v>
      </c>
      <c r="E50">
        <v>3.4483E-2</v>
      </c>
      <c r="F50">
        <f t="shared" si="3"/>
        <v>0.103449</v>
      </c>
      <c r="G50">
        <v>-9.7413570000000007</v>
      </c>
      <c r="H50">
        <v>-4.713711</v>
      </c>
      <c r="I50">
        <v>0.20677999999999999</v>
      </c>
      <c r="J50">
        <v>3.3897999999999998E-2</v>
      </c>
      <c r="K50" t="s">
        <v>72</v>
      </c>
    </row>
    <row r="51" spans="1:13" x14ac:dyDescent="0.2">
      <c r="A51" t="s">
        <v>135</v>
      </c>
      <c r="B51" t="s">
        <v>136</v>
      </c>
      <c r="C51">
        <v>0.206897</v>
      </c>
      <c r="D51">
        <f t="shared" si="2"/>
        <v>1.034483</v>
      </c>
      <c r="E51">
        <v>3.4483E-2</v>
      </c>
      <c r="F51">
        <f t="shared" si="3"/>
        <v>0.103449</v>
      </c>
      <c r="G51">
        <v>-9.7413570000000007</v>
      </c>
      <c r="H51">
        <v>-4.713711</v>
      </c>
      <c r="I51">
        <v>0.20677999999999999</v>
      </c>
      <c r="J51">
        <v>3.3897999999999998E-2</v>
      </c>
      <c r="K51" t="s">
        <v>72</v>
      </c>
    </row>
    <row r="52" spans="1:13" x14ac:dyDescent="0.2">
      <c r="A52" t="s">
        <v>30</v>
      </c>
      <c r="B52" t="s">
        <v>31</v>
      </c>
      <c r="C52">
        <v>0.5</v>
      </c>
      <c r="D52">
        <f t="shared" si="2"/>
        <v>1.1666669999999999</v>
      </c>
      <c r="E52">
        <v>0.16666700000000001</v>
      </c>
      <c r="F52">
        <f t="shared" si="3"/>
        <v>0.50000100000000003</v>
      </c>
      <c r="G52">
        <v>5.1531450000000003</v>
      </c>
      <c r="H52">
        <v>8.6480080000000008</v>
      </c>
      <c r="I52">
        <v>0.461538</v>
      </c>
      <c r="J52">
        <v>7.6923000000000005E-2</v>
      </c>
      <c r="K52" t="s">
        <v>32</v>
      </c>
      <c r="L52">
        <v>0.5</v>
      </c>
      <c r="M52">
        <v>16</v>
      </c>
    </row>
    <row r="53" spans="1:13" x14ac:dyDescent="0.2">
      <c r="A53" t="s">
        <v>17</v>
      </c>
      <c r="B53" t="s">
        <v>18</v>
      </c>
      <c r="C53">
        <v>0.32105299999999998</v>
      </c>
      <c r="D53">
        <f t="shared" si="2"/>
        <v>1.1771929999999999</v>
      </c>
      <c r="E53">
        <v>0.17719299999999999</v>
      </c>
      <c r="F53">
        <f t="shared" si="3"/>
        <v>0.53157900000000002</v>
      </c>
      <c r="G53">
        <v>-7.7658069999999997</v>
      </c>
      <c r="H53">
        <v>5.1531450000000003</v>
      </c>
      <c r="I53">
        <v>0.28795799999999999</v>
      </c>
      <c r="J53">
        <v>5.5846E-2</v>
      </c>
      <c r="K53" t="s">
        <v>19</v>
      </c>
      <c r="L53">
        <v>0.29902000000000001</v>
      </c>
      <c r="M53">
        <v>29</v>
      </c>
    </row>
    <row r="54" spans="1:13" x14ac:dyDescent="0.2">
      <c r="A54" t="s">
        <v>20</v>
      </c>
      <c r="B54" t="s">
        <v>21</v>
      </c>
      <c r="C54">
        <v>0.33333299999999999</v>
      </c>
      <c r="D54">
        <f t="shared" si="2"/>
        <v>1.2222219999999999</v>
      </c>
      <c r="E54">
        <v>0.222222</v>
      </c>
      <c r="F54">
        <f t="shared" si="3"/>
        <v>0.66666599999999998</v>
      </c>
      <c r="G54">
        <v>-7.7658069999999997</v>
      </c>
      <c r="H54">
        <v>5.1531450000000003</v>
      </c>
      <c r="I54">
        <v>0.3</v>
      </c>
      <c r="J54">
        <v>0.1</v>
      </c>
      <c r="K54" t="s">
        <v>19</v>
      </c>
      <c r="L54">
        <v>0.31282100000000002</v>
      </c>
      <c r="M54">
        <v>27</v>
      </c>
    </row>
    <row r="55" spans="1:13" x14ac:dyDescent="0.2">
      <c r="A55" t="s">
        <v>43</v>
      </c>
      <c r="B55" t="s">
        <v>44</v>
      </c>
      <c r="C55">
        <v>1</v>
      </c>
      <c r="D55">
        <f t="shared" si="2"/>
        <v>1.3333330000000001</v>
      </c>
      <c r="E55">
        <v>0.33333299999999999</v>
      </c>
      <c r="F55">
        <f t="shared" si="3"/>
        <v>0.99999899999999997</v>
      </c>
      <c r="G55">
        <v>2.5794329999999999</v>
      </c>
      <c r="H55">
        <v>8.6480080000000008</v>
      </c>
      <c r="I55">
        <v>0.77049199999999995</v>
      </c>
      <c r="J55">
        <v>2.7321999999999999E-2</v>
      </c>
      <c r="K55" t="s">
        <v>32</v>
      </c>
      <c r="L55">
        <v>0.96226400000000001</v>
      </c>
      <c r="M55">
        <v>16</v>
      </c>
    </row>
    <row r="56" spans="1:13" x14ac:dyDescent="0.2">
      <c r="A56" t="s">
        <v>137</v>
      </c>
      <c r="B56" t="s">
        <v>138</v>
      </c>
      <c r="C56">
        <v>0.44054599999999999</v>
      </c>
      <c r="D56">
        <f t="shared" si="2"/>
        <v>1.1747890000000001</v>
      </c>
      <c r="E56">
        <v>0.174789</v>
      </c>
      <c r="F56">
        <f t="shared" si="3"/>
        <v>0.52436700000000003</v>
      </c>
      <c r="G56">
        <v>-7.7658069999999997</v>
      </c>
      <c r="H56">
        <v>5.1531450000000003</v>
      </c>
      <c r="I56">
        <v>0.390071</v>
      </c>
      <c r="J56">
        <v>4.0189000000000002E-2</v>
      </c>
      <c r="K56" t="s">
        <v>19</v>
      </c>
      <c r="L56">
        <v>0.41216199999999997</v>
      </c>
      <c r="M56">
        <v>29</v>
      </c>
    </row>
    <row r="57" spans="1:13" x14ac:dyDescent="0.2">
      <c r="A57" t="s">
        <v>25</v>
      </c>
      <c r="B57" t="s">
        <v>26</v>
      </c>
      <c r="C57">
        <v>0.5</v>
      </c>
      <c r="D57">
        <f t="shared" si="2"/>
        <v>1.1666669999999999</v>
      </c>
      <c r="E57">
        <v>0.16666700000000001</v>
      </c>
      <c r="F57">
        <f t="shared" si="3"/>
        <v>0.50000100000000003</v>
      </c>
      <c r="G57">
        <v>-7.7658069999999997</v>
      </c>
      <c r="H57">
        <v>5.1531450000000003</v>
      </c>
      <c r="I57">
        <v>0.462121</v>
      </c>
      <c r="J57">
        <v>7.8283000000000005E-2</v>
      </c>
      <c r="K57" t="s">
        <v>19</v>
      </c>
      <c r="L57">
        <v>0.47286800000000001</v>
      </c>
      <c r="M57">
        <v>22</v>
      </c>
    </row>
    <row r="58" spans="1:13" x14ac:dyDescent="0.2">
      <c r="A58" t="s">
        <v>139</v>
      </c>
      <c r="B58" t="s">
        <v>140</v>
      </c>
      <c r="C58">
        <v>0.36404500000000001</v>
      </c>
      <c r="D58">
        <f t="shared" si="2"/>
        <v>1.0921350000000001</v>
      </c>
      <c r="E58">
        <v>9.2134999999999995E-2</v>
      </c>
      <c r="F58">
        <f t="shared" si="3"/>
        <v>0.27640500000000001</v>
      </c>
      <c r="G58">
        <v>-9.7413570000000007</v>
      </c>
      <c r="H58">
        <v>1.590989</v>
      </c>
      <c r="I58">
        <v>0.34265699999999999</v>
      </c>
      <c r="J58">
        <v>2.7972E-2</v>
      </c>
      <c r="K58" t="s">
        <v>90</v>
      </c>
    </row>
    <row r="59" spans="1:13" x14ac:dyDescent="0.2">
      <c r="A59" t="s">
        <v>141</v>
      </c>
      <c r="B59" t="s">
        <v>142</v>
      </c>
      <c r="C59">
        <v>0.37413400000000002</v>
      </c>
      <c r="D59">
        <f t="shared" si="2"/>
        <v>1.1224019999999999</v>
      </c>
      <c r="E59">
        <v>0.122402</v>
      </c>
      <c r="F59">
        <f t="shared" si="3"/>
        <v>0.36720599999999998</v>
      </c>
      <c r="G59">
        <v>-9.7413570000000007</v>
      </c>
      <c r="H59">
        <v>1.9431909999999999</v>
      </c>
      <c r="I59">
        <v>0.34506999999999999</v>
      </c>
      <c r="J59">
        <v>3.5210999999999999E-2</v>
      </c>
      <c r="K59" t="s">
        <v>143</v>
      </c>
    </row>
    <row r="60" spans="1:13" x14ac:dyDescent="0.2">
      <c r="A60" t="s">
        <v>37</v>
      </c>
      <c r="B60" t="s">
        <v>38</v>
      </c>
      <c r="C60">
        <v>0.88524599999999998</v>
      </c>
      <c r="D60">
        <f t="shared" si="2"/>
        <v>1.180328</v>
      </c>
      <c r="E60">
        <v>0.18032799999999999</v>
      </c>
      <c r="F60">
        <f t="shared" si="3"/>
        <v>0.54098399999999991</v>
      </c>
      <c r="G60">
        <v>-9.7413570000000007</v>
      </c>
      <c r="H60">
        <v>5.1531450000000003</v>
      </c>
      <c r="I60">
        <v>0.765625</v>
      </c>
      <c r="J60">
        <v>2.0833000000000001E-2</v>
      </c>
      <c r="K60" t="s">
        <v>19</v>
      </c>
      <c r="L60">
        <v>0.765625</v>
      </c>
      <c r="M60">
        <v>36</v>
      </c>
    </row>
    <row r="61" spans="1:13" x14ac:dyDescent="0.2">
      <c r="A61" t="s">
        <v>144</v>
      </c>
      <c r="B61" t="s">
        <v>145</v>
      </c>
      <c r="C61">
        <v>0.375</v>
      </c>
      <c r="D61">
        <f t="shared" si="2"/>
        <v>1.125</v>
      </c>
      <c r="E61">
        <v>0.125</v>
      </c>
      <c r="F61">
        <f t="shared" si="3"/>
        <v>0.375</v>
      </c>
      <c r="G61">
        <v>-9.7413570000000007</v>
      </c>
      <c r="H61">
        <v>1.9431909999999999</v>
      </c>
      <c r="I61">
        <v>0.34751799999999999</v>
      </c>
      <c r="J61">
        <v>4.2553000000000001E-2</v>
      </c>
      <c r="K61" t="s">
        <v>143</v>
      </c>
    </row>
    <row r="62" spans="1:13" x14ac:dyDescent="0.2">
      <c r="A62" t="s">
        <v>146</v>
      </c>
      <c r="B62" t="s">
        <v>147</v>
      </c>
      <c r="C62">
        <v>0.35448600000000002</v>
      </c>
      <c r="D62">
        <f t="shared" si="2"/>
        <v>1.0634570000000001</v>
      </c>
      <c r="E62">
        <v>6.3457E-2</v>
      </c>
      <c r="F62">
        <f t="shared" si="3"/>
        <v>0.19037100000000001</v>
      </c>
      <c r="G62">
        <v>-9.7413570000000007</v>
      </c>
      <c r="H62">
        <v>0.33831899999999998</v>
      </c>
      <c r="I62">
        <v>0.33679799999999999</v>
      </c>
      <c r="J62">
        <v>1.0395E-2</v>
      </c>
      <c r="K62" t="s">
        <v>148</v>
      </c>
    </row>
    <row r="63" spans="1:13" x14ac:dyDescent="0.2">
      <c r="A63" t="s">
        <v>149</v>
      </c>
      <c r="B63" t="s">
        <v>150</v>
      </c>
      <c r="C63">
        <v>0.31578899999999999</v>
      </c>
      <c r="D63">
        <f t="shared" si="2"/>
        <v>1.052632</v>
      </c>
      <c r="E63">
        <v>5.2631999999999998E-2</v>
      </c>
      <c r="F63">
        <f t="shared" si="3"/>
        <v>0.15789599999999998</v>
      </c>
      <c r="G63">
        <v>-3.6816810000000002</v>
      </c>
      <c r="H63">
        <v>-3.6816810000000002</v>
      </c>
      <c r="I63">
        <v>0.31578899999999999</v>
      </c>
      <c r="J63">
        <v>5.2631999999999998E-2</v>
      </c>
      <c r="K63" t="s">
        <v>14</v>
      </c>
    </row>
  </sheetData>
  <sortState ref="A2:M64">
    <sortCondition ref="A2:A63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1 ECC2 Glyce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Haedicke</dc:creator>
  <cp:lastModifiedBy>klamt</cp:lastModifiedBy>
  <cp:revision>3</cp:revision>
  <dcterms:created xsi:type="dcterms:W3CDTF">2018-07-04T09:46:15Z</dcterms:created>
  <dcterms:modified xsi:type="dcterms:W3CDTF">2018-09-13T14:50:18Z</dcterms:modified>
</cp:coreProperties>
</file>